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0">
  <si>
    <t xml:space="preserve">M14 ko m6A quantification</t>
  </si>
  <si>
    <t xml:space="preserve">OD</t>
  </si>
  <si>
    <t xml:space="preserve">concentration ng/well</t>
  </si>
  <si>
    <t xml:space="preserve">PC</t>
  </si>
  <si>
    <t xml:space="preserve">NC</t>
  </si>
  <si>
    <t xml:space="preserve">ctrl</t>
  </si>
  <si>
    <t xml:space="preserve">OLP</t>
  </si>
  <si>
    <t xml:space="preserve">LPS</t>
  </si>
  <si>
    <t xml:space="preserve">CD4</t>
  </si>
  <si>
    <t xml:space="preserve">M14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sz val="14"/>
      <color rgb="FF333333"/>
      <name val="等线"/>
      <family val="2"/>
    </font>
    <font>
      <sz val="9"/>
      <color rgb="FF333333"/>
      <name val="等线"/>
      <family val="2"/>
    </font>
    <font>
      <sz val="9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等线"/>
              </a:defRPr>
            </a:pPr>
            <a:r>
              <a:rPr b="0" sz="1400" spc="-1" strike="noStrike">
                <a:solidFill>
                  <a:srgbClr val="333333"/>
                </a:solidFill>
                <a:latin typeface="等线"/>
              </a:rPr>
              <a:t>Chart Title</a:t>
            </a:r>
          </a:p>
        </c:rich>
      </c:tx>
      <c:layout>
        <c:manualLayout>
          <c:xMode val="edge"/>
          <c:yMode val="edge"/>
          <c:x val="0.410582274275272"/>
          <c:y val="0.0565043604651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9955976410001"/>
          <c:y val="0.197492732558139"/>
          <c:w val="0.952404684774483"/>
          <c:h val="0.8025072674418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D$9:$D$14</c:f>
              <c:numCache>
                <c:formatCode>General</c:formatCode>
                <c:ptCount val="6"/>
                <c:pt idx="0">
                  <c:v>0.02</c:v>
                </c:pt>
                <c:pt idx="1">
                  <c:v>0.04</c:v>
                </c:pt>
                <c:pt idx="2">
                  <c:v>0.1</c:v>
                </c:pt>
                <c:pt idx="3">
                  <c:v>0.2</c:v>
                </c:pt>
                <c:pt idx="4">
                  <c:v>0.4</c:v>
                </c:pt>
                <c:pt idx="5">
                  <c:v>1</c:v>
                </c:pt>
              </c:numCache>
            </c:numRef>
          </c:xVal>
          <c:yVal>
            <c:numRef>
              <c:f>Sheet1!$E$9:$E$14</c:f>
              <c:numCache>
                <c:formatCode>General</c:formatCode>
                <c:ptCount val="6"/>
                <c:pt idx="0">
                  <c:v>0.098</c:v>
                </c:pt>
                <c:pt idx="1">
                  <c:v>0.1522</c:v>
                </c:pt>
                <c:pt idx="2">
                  <c:v>0.3007</c:v>
                </c:pt>
                <c:pt idx="3">
                  <c:v>0.495</c:v>
                </c:pt>
                <c:pt idx="4">
                  <c:v>0.7478</c:v>
                </c:pt>
                <c:pt idx="5">
                  <c:v>1.8905</c:v>
                </c:pt>
              </c:numCache>
            </c:numRef>
          </c:yVal>
          <c:smooth val="0"/>
        </c:ser>
        <c:axId val="65806632"/>
        <c:axId val="6550267"/>
      </c:scatterChart>
      <c:valAx>
        <c:axId val="6580663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550267"/>
        <c:crossesAt val="0"/>
        <c:crossBetween val="midCat"/>
      </c:valAx>
      <c:valAx>
        <c:axId val="655026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6580663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20400</xdr:colOff>
      <xdr:row>2</xdr:row>
      <xdr:rowOff>0</xdr:rowOff>
    </xdr:from>
    <xdr:to>
      <xdr:col>16</xdr:col>
      <xdr:colOff>164880</xdr:colOff>
      <xdr:row>13</xdr:row>
      <xdr:rowOff>136800</xdr:rowOff>
    </xdr:to>
    <xdr:graphicFrame>
      <xdr:nvGraphicFramePr>
        <xdr:cNvPr id="0" name="Chart 5"/>
        <xdr:cNvGraphicFramePr/>
      </xdr:nvGraphicFramePr>
      <xdr:xfrm>
        <a:off x="8661240" y="335160"/>
        <a:ext cx="4333680" cy="198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9" activeCellId="0" sqref="M19"/>
    </sheetView>
  </sheetViews>
  <sheetFormatPr defaultColWidth="9.1015625" defaultRowHeight="13.2" zeroHeight="false" outlineLevelRow="0" outlineLevelCol="0"/>
  <cols>
    <col collapsed="false" customWidth="true" hidden="false" outlineLevel="0" max="2" min="1" style="0" width="22.43"/>
    <col collapsed="false" customWidth="true" hidden="false" outlineLevel="0" max="4" min="4" style="0" width="18.87"/>
  </cols>
  <sheetData>
    <row r="3" customFormat="false" ht="13.2" hidden="false" customHeight="false" outlineLevel="0" collapsed="false">
      <c r="C3" s="1"/>
      <c r="D3" s="1"/>
    </row>
    <row r="4" customFormat="false" ht="13.2" hidden="false" customHeight="false" outlineLevel="0" collapsed="false">
      <c r="A4" s="1"/>
      <c r="B4" s="1"/>
      <c r="E4" s="1"/>
    </row>
    <row r="5" customFormat="false" ht="13.2" hidden="false" customHeight="false" outlineLevel="0" collapsed="false">
      <c r="A5" s="1" t="s">
        <v>0</v>
      </c>
      <c r="B5" s="1"/>
    </row>
    <row r="6" customFormat="false" ht="13.2" hidden="false" customHeight="false" outlineLevel="0" collapsed="false">
      <c r="A6" s="1"/>
      <c r="B6" s="1"/>
    </row>
    <row r="7" customFormat="false" ht="13.2" hidden="false" customHeight="false" outlineLevel="0" collapsed="false">
      <c r="A7" s="1"/>
      <c r="B7" s="1"/>
      <c r="C7" s="1" t="s">
        <v>1</v>
      </c>
      <c r="D7" s="1" t="s">
        <v>2</v>
      </c>
    </row>
    <row r="8" customFormat="false" ht="13.2" hidden="false" customHeight="false" outlineLevel="0" collapsed="false">
      <c r="A8" s="1" t="s">
        <v>3</v>
      </c>
      <c r="B8" s="1"/>
      <c r="C8" s="1" t="n">
        <v>0.0794</v>
      </c>
      <c r="D8" s="1" t="n">
        <v>0</v>
      </c>
      <c r="E8" s="0" t="n">
        <v>0</v>
      </c>
    </row>
    <row r="9" customFormat="false" ht="13.2" hidden="false" customHeight="false" outlineLevel="0" collapsed="false">
      <c r="A9" s="1" t="n">
        <v>1</v>
      </c>
      <c r="B9" s="1"/>
      <c r="C9" s="0" t="n">
        <v>0.1774</v>
      </c>
      <c r="D9" s="1" t="n">
        <v>0.02</v>
      </c>
      <c r="E9" s="0" t="n">
        <f aca="false">C9-G9</f>
        <v>0.098</v>
      </c>
      <c r="G9" s="0" t="n">
        <v>0.0794</v>
      </c>
    </row>
    <row r="10" customFormat="false" ht="13.2" hidden="false" customHeight="false" outlineLevel="0" collapsed="false">
      <c r="A10" s="1" t="n">
        <v>2</v>
      </c>
      <c r="B10" s="1"/>
      <c r="C10" s="0" t="n">
        <v>0.2316</v>
      </c>
      <c r="D10" s="0" t="n">
        <v>0.04</v>
      </c>
      <c r="E10" s="0" t="n">
        <f aca="false">C10-G10</f>
        <v>0.1522</v>
      </c>
      <c r="G10" s="0" t="n">
        <v>0.0794</v>
      </c>
    </row>
    <row r="11" customFormat="false" ht="13.2" hidden="false" customHeight="false" outlineLevel="0" collapsed="false">
      <c r="A11" s="1" t="n">
        <v>3</v>
      </c>
      <c r="B11" s="1"/>
      <c r="C11" s="0" t="n">
        <v>0.3801</v>
      </c>
      <c r="D11" s="0" t="n">
        <v>0.1</v>
      </c>
      <c r="E11" s="0" t="n">
        <f aca="false">C11-G11</f>
        <v>0.3007</v>
      </c>
      <c r="G11" s="0" t="n">
        <v>0.0794</v>
      </c>
    </row>
    <row r="12" customFormat="false" ht="13.2" hidden="false" customHeight="false" outlineLevel="0" collapsed="false">
      <c r="A12" s="1" t="n">
        <v>4</v>
      </c>
      <c r="B12" s="1"/>
      <c r="C12" s="0" t="n">
        <v>0.5744</v>
      </c>
      <c r="D12" s="0" t="n">
        <v>0.2</v>
      </c>
      <c r="E12" s="0" t="n">
        <f aca="false">C12-G12</f>
        <v>0.495</v>
      </c>
      <c r="G12" s="0" t="n">
        <v>0.0794</v>
      </c>
    </row>
    <row r="13" customFormat="false" ht="13.2" hidden="false" customHeight="false" outlineLevel="0" collapsed="false">
      <c r="A13" s="1" t="n">
        <v>5</v>
      </c>
      <c r="B13" s="1"/>
      <c r="C13" s="0" t="n">
        <v>0.8272</v>
      </c>
      <c r="D13" s="0" t="n">
        <v>0.4</v>
      </c>
      <c r="E13" s="0" t="n">
        <f aca="false">C13-G13</f>
        <v>0.7478</v>
      </c>
      <c r="G13" s="0" t="n">
        <v>0.0794</v>
      </c>
    </row>
    <row r="14" customFormat="false" ht="13.2" hidden="false" customHeight="false" outlineLevel="0" collapsed="false">
      <c r="A14" s="1" t="n">
        <v>6</v>
      </c>
      <c r="B14" s="1"/>
      <c r="C14" s="0" t="n">
        <v>1.9699</v>
      </c>
      <c r="D14" s="0" t="n">
        <v>1</v>
      </c>
      <c r="E14" s="0" t="n">
        <f aca="false">C14-G14</f>
        <v>1.8905</v>
      </c>
      <c r="G14" s="0" t="n">
        <v>0.0794</v>
      </c>
    </row>
    <row r="15" customFormat="false" ht="13.2" hidden="false" customHeight="false" outlineLevel="0" collapsed="false">
      <c r="A15" s="2" t="s">
        <v>4</v>
      </c>
      <c r="B15" s="2"/>
      <c r="C15" s="2" t="n">
        <v>0.0794</v>
      </c>
    </row>
    <row r="16" customFormat="false" ht="13.2" hidden="false" customHeight="false" outlineLevel="0" collapsed="false">
      <c r="A16" s="0" t="s">
        <v>5</v>
      </c>
      <c r="B16" s="0" t="n">
        <v>1</v>
      </c>
      <c r="C16" s="0" t="n">
        <v>0.4892</v>
      </c>
      <c r="D16" s="0" t="n">
        <f aca="false">E16/1.791</f>
        <v>0.228810720268007</v>
      </c>
      <c r="E16" s="0" t="n">
        <f aca="false">C16-G16</f>
        <v>0.4098</v>
      </c>
      <c r="G16" s="0" t="n">
        <v>0.0794</v>
      </c>
      <c r="H16" s="0" t="n">
        <f aca="false">D16/200*100</f>
        <v>0.114405360134003</v>
      </c>
      <c r="I16" s="0" t="n">
        <f aca="false">AVERAGE(H16:H29)</f>
        <v>0.110935630533621</v>
      </c>
    </row>
    <row r="17" customFormat="false" ht="13.2" hidden="false" customHeight="false" outlineLevel="0" collapsed="false">
      <c r="B17" s="0" t="n">
        <v>2</v>
      </c>
      <c r="C17" s="0" t="n">
        <v>0.4628</v>
      </c>
      <c r="D17" s="0" t="n">
        <f aca="false">E17/1.791</f>
        <v>0.214070351758794</v>
      </c>
      <c r="E17" s="0" t="n">
        <f aca="false">C17-G17</f>
        <v>0.3834</v>
      </c>
      <c r="G17" s="0" t="n">
        <v>0.0794</v>
      </c>
      <c r="H17" s="0" t="n">
        <f aca="false">D17/200*100</f>
        <v>0.107035175879397</v>
      </c>
    </row>
    <row r="18" customFormat="false" ht="13.2" hidden="false" customHeight="false" outlineLevel="0" collapsed="false">
      <c r="B18" s="0" t="n">
        <v>3</v>
      </c>
      <c r="C18" s="0" t="n">
        <v>0.4578</v>
      </c>
      <c r="D18" s="0" t="n">
        <f aca="false">E18/1.791</f>
        <v>0.211278615298716</v>
      </c>
      <c r="E18" s="0" t="n">
        <f aca="false">C18-G18</f>
        <v>0.3784</v>
      </c>
      <c r="G18" s="0" t="n">
        <v>0.0794</v>
      </c>
      <c r="H18" s="0" t="n">
        <f aca="false">D18/200*100</f>
        <v>0.105639307649358</v>
      </c>
    </row>
    <row r="19" customFormat="false" ht="13.2" hidden="false" customHeight="false" outlineLevel="0" collapsed="false">
      <c r="B19" s="0" t="n">
        <v>4</v>
      </c>
      <c r="C19" s="0" t="n">
        <v>0.4862</v>
      </c>
      <c r="D19" s="0" t="n">
        <f aca="false">E19/1.791</f>
        <v>0.22713567839196</v>
      </c>
      <c r="E19" s="0" t="n">
        <f aca="false">C19-G19</f>
        <v>0.4068</v>
      </c>
      <c r="G19" s="0" t="n">
        <v>0.0794</v>
      </c>
      <c r="H19" s="0" t="n">
        <f aca="false">D19/200*100</f>
        <v>0.11356783919598</v>
      </c>
    </row>
    <row r="20" customFormat="false" ht="13.2" hidden="false" customHeight="false" outlineLevel="0" collapsed="false">
      <c r="B20" s="0" t="n">
        <v>5</v>
      </c>
      <c r="C20" s="0" t="n">
        <v>0.4796</v>
      </c>
      <c r="D20" s="0" t="n">
        <f aca="false">E20/1.791</f>
        <v>0.223450586264657</v>
      </c>
      <c r="E20" s="0" t="n">
        <f aca="false">C20-G20</f>
        <v>0.4002</v>
      </c>
      <c r="G20" s="0" t="n">
        <v>0.0794</v>
      </c>
      <c r="H20" s="0" t="n">
        <f aca="false">D20/200*100</f>
        <v>0.111725293132328</v>
      </c>
    </row>
    <row r="21" customFormat="false" ht="13.2" hidden="false" customHeight="false" outlineLevel="0" collapsed="false">
      <c r="B21" s="0" t="n">
        <v>6</v>
      </c>
      <c r="C21" s="0" t="n">
        <v>0.4836</v>
      </c>
      <c r="D21" s="0" t="n">
        <f aca="false">E21/1.791</f>
        <v>0.225683975432719</v>
      </c>
      <c r="E21" s="0" t="n">
        <f aca="false">C21-G21</f>
        <v>0.4042</v>
      </c>
      <c r="G21" s="0" t="n">
        <v>0.0794</v>
      </c>
      <c r="H21" s="0" t="n">
        <f aca="false">D21/200*100</f>
        <v>0.11284198771636</v>
      </c>
    </row>
    <row r="22" customFormat="false" ht="13.2" hidden="false" customHeight="false" outlineLevel="0" collapsed="false">
      <c r="B22" s="0" t="n">
        <v>7</v>
      </c>
      <c r="C22" s="0" t="n">
        <v>0.4846</v>
      </c>
      <c r="D22" s="0" t="n">
        <f aca="false">E22/1.791</f>
        <v>0.226242322724735</v>
      </c>
      <c r="E22" s="0" t="n">
        <f aca="false">C22-G22</f>
        <v>0.4052</v>
      </c>
      <c r="G22" s="0" t="n">
        <v>0.0794</v>
      </c>
      <c r="H22" s="0" t="n">
        <f aca="false">D22/200*100</f>
        <v>0.113121161362367</v>
      </c>
    </row>
    <row r="23" customFormat="false" ht="13.2" hidden="false" customHeight="false" outlineLevel="0" collapsed="false">
      <c r="B23" s="0" t="n">
        <v>8</v>
      </c>
      <c r="C23" s="0" t="n">
        <v>0.4963</v>
      </c>
      <c r="D23" s="0" t="n">
        <f aca="false">E23/1.791</f>
        <v>0.232774986041318</v>
      </c>
      <c r="E23" s="0" t="n">
        <f aca="false">C23-G23</f>
        <v>0.4169</v>
      </c>
      <c r="G23" s="0" t="n">
        <v>0.0794</v>
      </c>
      <c r="H23" s="0" t="n">
        <f aca="false">D23/200*100</f>
        <v>0.116387493020659</v>
      </c>
    </row>
    <row r="24" customFormat="false" ht="13.2" hidden="false" customHeight="false" outlineLevel="0" collapsed="false">
      <c r="B24" s="0" t="n">
        <v>9</v>
      </c>
      <c r="C24" s="0" t="n">
        <v>0.4751</v>
      </c>
      <c r="D24" s="0" t="n">
        <f aca="false">E24/1.791</f>
        <v>0.220938023450586</v>
      </c>
      <c r="E24" s="0" t="n">
        <f aca="false">C24-G24</f>
        <v>0.3957</v>
      </c>
      <c r="G24" s="0" t="n">
        <v>0.0794</v>
      </c>
      <c r="H24" s="0" t="n">
        <f aca="false">D24/200*100</f>
        <v>0.110469011725293</v>
      </c>
    </row>
    <row r="25" customFormat="false" ht="13.2" hidden="false" customHeight="false" outlineLevel="0" collapsed="false">
      <c r="B25" s="0" t="n">
        <v>10</v>
      </c>
      <c r="C25" s="0" t="n">
        <v>0.4863</v>
      </c>
      <c r="D25" s="0" t="n">
        <f aca="false">E25/1.791</f>
        <v>0.227191513121161</v>
      </c>
      <c r="E25" s="0" t="n">
        <f aca="false">C25-G25</f>
        <v>0.4069</v>
      </c>
      <c r="G25" s="0" t="n">
        <v>0.0794</v>
      </c>
      <c r="H25" s="0" t="n">
        <f aca="false">D25/200*100</f>
        <v>0.113595756560581</v>
      </c>
    </row>
    <row r="26" customFormat="false" ht="13.2" hidden="false" customHeight="false" outlineLevel="0" collapsed="false">
      <c r="B26" s="0" t="n">
        <v>11</v>
      </c>
      <c r="C26" s="0" t="n">
        <v>0.4668</v>
      </c>
      <c r="D26" s="0" t="n">
        <f aca="false">E26/1.791</f>
        <v>0.216303740926857</v>
      </c>
      <c r="E26" s="0" t="n">
        <f aca="false">C26-G26</f>
        <v>0.3874</v>
      </c>
      <c r="G26" s="0" t="n">
        <v>0.0794</v>
      </c>
      <c r="H26" s="0" t="n">
        <f aca="false">D26/200*100</f>
        <v>0.108151870463428</v>
      </c>
    </row>
    <row r="27" customFormat="false" ht="13.2" hidden="false" customHeight="false" outlineLevel="0" collapsed="false">
      <c r="B27" s="0" t="n">
        <v>12</v>
      </c>
      <c r="C27" s="0" t="n">
        <v>0.4857</v>
      </c>
      <c r="D27" s="0" t="n">
        <f aca="false">E27/1.791</f>
        <v>0.226856504745952</v>
      </c>
      <c r="E27" s="0" t="n">
        <f aca="false">C27-G27</f>
        <v>0.4063</v>
      </c>
      <c r="G27" s="0" t="n">
        <v>0.0794</v>
      </c>
      <c r="H27" s="0" t="n">
        <f aca="false">D27/200*100</f>
        <v>0.113428252372976</v>
      </c>
    </row>
    <row r="28" customFormat="false" ht="13.2" hidden="false" customHeight="false" outlineLevel="0" collapsed="false">
      <c r="B28" s="0" t="n">
        <v>13</v>
      </c>
      <c r="C28" s="0" t="n">
        <v>0.4387</v>
      </c>
      <c r="D28" s="0" t="n">
        <f aca="false">E28/1.791</f>
        <v>0.200614182021217</v>
      </c>
      <c r="E28" s="0" t="n">
        <f aca="false">C28-G28</f>
        <v>0.3593</v>
      </c>
      <c r="G28" s="0" t="n">
        <v>0.0794</v>
      </c>
      <c r="H28" s="0" t="n">
        <f aca="false">D28/200*100</f>
        <v>0.100307091010609</v>
      </c>
    </row>
    <row r="29" customFormat="false" ht="13.2" hidden="false" customHeight="false" outlineLevel="0" collapsed="false">
      <c r="B29" s="0" t="n">
        <v>14</v>
      </c>
      <c r="C29" s="0" t="n">
        <v>0.4821</v>
      </c>
      <c r="D29" s="0" t="n">
        <f aca="false">E29/1.791</f>
        <v>0.224846454494696</v>
      </c>
      <c r="E29" s="0" t="n">
        <f aca="false">C29-G29</f>
        <v>0.4027</v>
      </c>
      <c r="G29" s="0" t="n">
        <v>0.0794</v>
      </c>
      <c r="H29" s="0" t="n">
        <f aca="false">D29/200*100</f>
        <v>0.112423227247348</v>
      </c>
    </row>
    <row r="30" s="3" customFormat="true" ht="13.2" hidden="false" customHeight="false" outlineLevel="0" collapsed="false">
      <c r="A30" s="3" t="s">
        <v>6</v>
      </c>
      <c r="B30" s="3" t="n">
        <v>1</v>
      </c>
      <c r="C30" s="3" t="n">
        <v>1.2546</v>
      </c>
      <c r="D30" s="3" t="n">
        <f aca="false">E30/1.791</f>
        <v>0.656169737576773</v>
      </c>
      <c r="E30" s="3" t="n">
        <f aca="false">C30-G30</f>
        <v>1.1752</v>
      </c>
      <c r="G30" s="3" t="n">
        <v>0.0794</v>
      </c>
      <c r="H30" s="3" t="n">
        <f aca="false">D30/200*100</f>
        <v>0.328084868788386</v>
      </c>
      <c r="I30" s="3" t="n">
        <f aca="false">AVERAGE(H30:H43)</f>
        <v>0.316929887532903</v>
      </c>
    </row>
    <row r="31" customFormat="false" ht="13.2" hidden="false" customHeight="false" outlineLevel="0" collapsed="false">
      <c r="B31" s="0" t="n">
        <v>2</v>
      </c>
      <c r="C31" s="0" t="n">
        <v>1.3458</v>
      </c>
      <c r="D31" s="0" t="n">
        <f aca="false">E31/1.791</f>
        <v>0.707091010608599</v>
      </c>
      <c r="E31" s="0" t="n">
        <f aca="false">C31-G31</f>
        <v>1.2664</v>
      </c>
      <c r="G31" s="0" t="n">
        <v>0.0794</v>
      </c>
      <c r="H31" s="0" t="n">
        <f aca="false">D31/200*100</f>
        <v>0.353545505304299</v>
      </c>
    </row>
    <row r="32" customFormat="false" ht="13.2" hidden="false" customHeight="false" outlineLevel="0" collapsed="false">
      <c r="B32" s="0" t="n">
        <v>3</v>
      </c>
      <c r="C32" s="0" t="n">
        <v>1.1476</v>
      </c>
      <c r="D32" s="0" t="n">
        <f aca="false">E32/1.791</f>
        <v>0.5964265773311</v>
      </c>
      <c r="E32" s="0" t="n">
        <f aca="false">C32-G32</f>
        <v>1.0682</v>
      </c>
      <c r="G32" s="0" t="n">
        <v>0.0794</v>
      </c>
      <c r="H32" s="0" t="n">
        <f aca="false">D32/200*100</f>
        <v>0.29821328866555</v>
      </c>
    </row>
    <row r="33" customFormat="false" ht="13.2" hidden="false" customHeight="false" outlineLevel="0" collapsed="false">
      <c r="B33" s="0" t="n">
        <v>4</v>
      </c>
      <c r="C33" s="0" t="n">
        <v>1.3685</v>
      </c>
      <c r="D33" s="0" t="n">
        <f aca="false">E33/1.791</f>
        <v>0.719765494137354</v>
      </c>
      <c r="E33" s="0" t="n">
        <f aca="false">C33-G33</f>
        <v>1.2891</v>
      </c>
      <c r="G33" s="0" t="n">
        <v>0.0794</v>
      </c>
      <c r="H33" s="0" t="n">
        <f aca="false">D33/200*100</f>
        <v>0.359882747068677</v>
      </c>
    </row>
    <row r="34" customFormat="false" ht="13.2" hidden="false" customHeight="false" outlineLevel="0" collapsed="false">
      <c r="B34" s="0" t="n">
        <v>5</v>
      </c>
      <c r="C34" s="0" t="n">
        <v>1.4152</v>
      </c>
      <c r="D34" s="0" t="n">
        <f aca="false">E34/1.791</f>
        <v>0.745840312674484</v>
      </c>
      <c r="E34" s="0" t="n">
        <f aca="false">C34-G34</f>
        <v>1.3358</v>
      </c>
      <c r="G34" s="0" t="n">
        <v>0.0794</v>
      </c>
      <c r="H34" s="0" t="n">
        <f aca="false">D34/200*100</f>
        <v>0.372920156337242</v>
      </c>
    </row>
    <row r="35" customFormat="false" ht="13.2" hidden="false" customHeight="false" outlineLevel="0" collapsed="false">
      <c r="B35" s="0" t="n">
        <v>6</v>
      </c>
      <c r="C35" s="0" t="n">
        <v>1.1256</v>
      </c>
      <c r="D35" s="0" t="n">
        <f aca="false">E35/1.791</f>
        <v>0.584142936906756</v>
      </c>
      <c r="E35" s="0" t="n">
        <f aca="false">C35-G35</f>
        <v>1.0462</v>
      </c>
      <c r="G35" s="0" t="n">
        <v>0.0794</v>
      </c>
      <c r="H35" s="0" t="n">
        <f aca="false">D35/200*100</f>
        <v>0.292071468453378</v>
      </c>
    </row>
    <row r="36" customFormat="false" ht="13.2" hidden="false" customHeight="false" outlineLevel="0" collapsed="false">
      <c r="B36" s="0" t="n">
        <v>7</v>
      </c>
      <c r="C36" s="0" t="n">
        <v>1.1426</v>
      </c>
      <c r="D36" s="0" t="n">
        <f aca="false">E36/1.791</f>
        <v>0.593634840871022</v>
      </c>
      <c r="E36" s="0" t="n">
        <f aca="false">C36-G36</f>
        <v>1.0632</v>
      </c>
      <c r="G36" s="0" t="n">
        <v>0.0794</v>
      </c>
      <c r="H36" s="0" t="n">
        <f aca="false">D36/200*100</f>
        <v>0.296817420435511</v>
      </c>
    </row>
    <row r="37" customFormat="false" ht="13.2" hidden="false" customHeight="false" outlineLevel="0" collapsed="false">
      <c r="B37" s="0" t="n">
        <v>8</v>
      </c>
      <c r="C37" s="0" t="n">
        <v>1.1321</v>
      </c>
      <c r="D37" s="0" t="n">
        <f aca="false">E37/1.791</f>
        <v>0.587772194304858</v>
      </c>
      <c r="E37" s="0" t="n">
        <f aca="false">C37-G37</f>
        <v>1.0527</v>
      </c>
      <c r="G37" s="0" t="n">
        <v>0.0794</v>
      </c>
      <c r="H37" s="0" t="n">
        <f aca="false">D37/200*100</f>
        <v>0.293886097152429</v>
      </c>
    </row>
    <row r="38" customFormat="false" ht="13.2" hidden="false" customHeight="false" outlineLevel="0" collapsed="false">
      <c r="B38" s="0" t="n">
        <v>9</v>
      </c>
      <c r="C38" s="0" t="n">
        <v>1.0547</v>
      </c>
      <c r="D38" s="0" t="n">
        <f aca="false">E38/1.791</f>
        <v>0.544556113902848</v>
      </c>
      <c r="E38" s="0" t="n">
        <f aca="false">C38-G38</f>
        <v>0.9753</v>
      </c>
      <c r="G38" s="0" t="n">
        <v>0.0794</v>
      </c>
      <c r="H38" s="0" t="n">
        <f aca="false">D38/200*100</f>
        <v>0.272278056951424</v>
      </c>
    </row>
    <row r="39" customFormat="false" ht="13.2" hidden="false" customHeight="false" outlineLevel="0" collapsed="false">
      <c r="B39" s="0" t="n">
        <v>10</v>
      </c>
      <c r="C39" s="0" t="n">
        <v>1.4621</v>
      </c>
      <c r="D39" s="0" t="n">
        <f aca="false">E39/1.791</f>
        <v>0.772026800670017</v>
      </c>
      <c r="E39" s="0" t="n">
        <f aca="false">C39-G39</f>
        <v>1.3827</v>
      </c>
      <c r="G39" s="0" t="n">
        <v>0.0794</v>
      </c>
      <c r="H39" s="0" t="n">
        <f aca="false">D39/200*100</f>
        <v>0.386013400335008</v>
      </c>
    </row>
    <row r="40" customFormat="false" ht="13.2" hidden="false" customHeight="false" outlineLevel="0" collapsed="false">
      <c r="B40" s="0" t="n">
        <v>11</v>
      </c>
      <c r="C40" s="0" t="n">
        <v>1.2314</v>
      </c>
      <c r="D40" s="0" t="n">
        <f aca="false">E40/1.791</f>
        <v>0.64321608040201</v>
      </c>
      <c r="E40" s="0" t="n">
        <f aca="false">C40-G40</f>
        <v>1.152</v>
      </c>
      <c r="G40" s="0" t="n">
        <v>0.0794</v>
      </c>
      <c r="H40" s="0" t="n">
        <f aca="false">D40/200*100</f>
        <v>0.321608040201005</v>
      </c>
    </row>
    <row r="41" customFormat="false" ht="13.2" hidden="false" customHeight="false" outlineLevel="0" collapsed="false">
      <c r="B41" s="0" t="n">
        <v>12</v>
      </c>
      <c r="C41" s="0" t="n">
        <v>1.0536</v>
      </c>
      <c r="D41" s="0" t="n">
        <f aca="false">E41/1.791</f>
        <v>0.54394193188163</v>
      </c>
      <c r="E41" s="0" t="n">
        <f aca="false">C41-G41</f>
        <v>0.9742</v>
      </c>
      <c r="G41" s="0" t="n">
        <v>0.0794</v>
      </c>
      <c r="H41" s="0" t="n">
        <f aca="false">D41/200*100</f>
        <v>0.271970965940815</v>
      </c>
    </row>
    <row r="42" customFormat="false" ht="13.2" hidden="false" customHeight="false" outlineLevel="0" collapsed="false">
      <c r="B42" s="0" t="n">
        <v>13</v>
      </c>
      <c r="C42" s="0" t="n">
        <v>1.1476</v>
      </c>
      <c r="D42" s="0" t="n">
        <f aca="false">E42/1.791</f>
        <v>0.5964265773311</v>
      </c>
      <c r="E42" s="0" t="n">
        <f aca="false">C42-G42</f>
        <v>1.0682</v>
      </c>
      <c r="G42" s="0" t="n">
        <v>0.0794</v>
      </c>
      <c r="H42" s="0" t="n">
        <f aca="false">D42/200*100</f>
        <v>0.29821328866555</v>
      </c>
    </row>
    <row r="43" customFormat="false" ht="13.2" hidden="false" customHeight="false" outlineLevel="0" collapsed="false">
      <c r="B43" s="0" t="n">
        <v>14</v>
      </c>
      <c r="C43" s="0" t="n">
        <v>1.1236</v>
      </c>
      <c r="D43" s="0" t="n">
        <f aca="false">E43/1.791</f>
        <v>0.583026242322725</v>
      </c>
      <c r="E43" s="0" t="n">
        <f aca="false">C43-G43</f>
        <v>1.0442</v>
      </c>
      <c r="G43" s="0" t="n">
        <v>0.0794</v>
      </c>
      <c r="H43" s="0" t="n">
        <f aca="false">D43/200*100</f>
        <v>0.291513121161362</v>
      </c>
    </row>
    <row r="44" s="3" customFormat="true" ht="13.2" hidden="false" customHeight="false" outlineLevel="0" collapsed="false">
      <c r="A44" s="3" t="s">
        <v>5</v>
      </c>
      <c r="B44" s="3" t="n">
        <v>1</v>
      </c>
      <c r="C44" s="3" t="n">
        <v>0.4527</v>
      </c>
      <c r="D44" s="3" t="n">
        <f aca="false">E44/1.791</f>
        <v>0.208431044109436</v>
      </c>
      <c r="E44" s="3" t="n">
        <f aca="false">C44-G44</f>
        <v>0.3733</v>
      </c>
      <c r="G44" s="3" t="n">
        <v>0.0794</v>
      </c>
      <c r="H44" s="3" t="n">
        <f aca="false">D44/200*100</f>
        <v>0.104215522054718</v>
      </c>
      <c r="I44" s="3" t="n">
        <f aca="false">AVERAGE(H44:H46)</f>
        <v>0.110506234878094</v>
      </c>
    </row>
    <row r="45" customFormat="false" ht="13.2" hidden="false" customHeight="false" outlineLevel="0" collapsed="false">
      <c r="B45" s="0" t="n">
        <v>2</v>
      </c>
      <c r="C45" s="0" t="n">
        <v>0.4765</v>
      </c>
      <c r="D45" s="0" t="n">
        <f aca="false">E45/1.791</f>
        <v>0.221719709659408</v>
      </c>
      <c r="E45" s="0" t="n">
        <f aca="false">C45-G45</f>
        <v>0.3971</v>
      </c>
      <c r="G45" s="0" t="n">
        <v>0.0794</v>
      </c>
      <c r="H45" s="0" t="n">
        <f aca="false">D45/200*100</f>
        <v>0.110859854829704</v>
      </c>
    </row>
    <row r="46" customFormat="false" ht="13.2" hidden="false" customHeight="false" outlineLevel="0" collapsed="false">
      <c r="B46" s="0" t="n">
        <v>3</v>
      </c>
      <c r="C46" s="0" t="n">
        <v>0.4965</v>
      </c>
      <c r="D46" s="0" t="n">
        <f aca="false">E46/1.791</f>
        <v>0.232886655499721</v>
      </c>
      <c r="E46" s="0" t="n">
        <f aca="false">C46-G46</f>
        <v>0.4171</v>
      </c>
      <c r="G46" s="0" t="n">
        <v>0.0794</v>
      </c>
      <c r="H46" s="0" t="n">
        <f aca="false">D46/200*100</f>
        <v>0.11644332774986</v>
      </c>
    </row>
    <row r="47" s="3" customFormat="true" ht="13.2" hidden="false" customHeight="false" outlineLevel="0" collapsed="false">
      <c r="A47" s="3" t="s">
        <v>7</v>
      </c>
      <c r="B47" s="3" t="n">
        <v>1</v>
      </c>
      <c r="C47" s="3" t="n">
        <v>1.2357</v>
      </c>
      <c r="D47" s="3" t="n">
        <f aca="false">E47/1.791</f>
        <v>0.645616973757677</v>
      </c>
      <c r="E47" s="3" t="n">
        <f aca="false">C47-G47</f>
        <v>1.1563</v>
      </c>
      <c r="G47" s="3" t="n">
        <v>0.0794</v>
      </c>
      <c r="H47" s="3" t="n">
        <f aca="false">D47/200*100</f>
        <v>0.322808486878839</v>
      </c>
      <c r="I47" s="3" t="n">
        <f aca="false">AVERAGE(H47:H49)</f>
        <v>0.324576586636888</v>
      </c>
    </row>
    <row r="48" customFormat="false" ht="13.2" hidden="false" customHeight="false" outlineLevel="0" collapsed="false">
      <c r="B48" s="0" t="n">
        <v>2</v>
      </c>
      <c r="C48" s="0" t="n">
        <v>1.1257</v>
      </c>
      <c r="D48" s="0" t="n">
        <f aca="false">E48/1.791</f>
        <v>0.584198771635958</v>
      </c>
      <c r="E48" s="0" t="n">
        <f aca="false">C48-G48</f>
        <v>1.0463</v>
      </c>
      <c r="G48" s="0" t="n">
        <v>0.0794</v>
      </c>
      <c r="H48" s="0" t="n">
        <f aca="false">D48/200*100</f>
        <v>0.292099385817979</v>
      </c>
    </row>
    <row r="49" customFormat="false" ht="13.2" hidden="false" customHeight="false" outlineLevel="0" collapsed="false">
      <c r="B49" s="0" t="n">
        <v>3</v>
      </c>
      <c r="C49" s="0" t="n">
        <v>1.3647</v>
      </c>
      <c r="D49" s="0" t="n">
        <f aca="false">E49/1.791</f>
        <v>0.717643774427694</v>
      </c>
      <c r="E49" s="0" t="n">
        <f aca="false">C49-G49</f>
        <v>1.2853</v>
      </c>
      <c r="G49" s="0" t="n">
        <v>0.0794</v>
      </c>
      <c r="H49" s="0" t="n">
        <f aca="false">D49/200*100</f>
        <v>0.358821887213847</v>
      </c>
    </row>
    <row r="50" s="3" customFormat="true" ht="13.2" hidden="false" customHeight="false" outlineLevel="0" collapsed="false">
      <c r="A50" s="3" t="s">
        <v>5</v>
      </c>
      <c r="B50" s="3" t="n">
        <v>1</v>
      </c>
      <c r="C50" s="3" t="n">
        <v>0.5214</v>
      </c>
      <c r="D50" s="3" t="n">
        <f aca="false">E50/1.791</f>
        <v>0.24678950307091</v>
      </c>
      <c r="E50" s="3" t="n">
        <f aca="false">C50-G50</f>
        <v>0.442</v>
      </c>
      <c r="G50" s="3" t="n">
        <v>0.0794</v>
      </c>
      <c r="H50" s="3" t="n">
        <f aca="false">D50/200*100</f>
        <v>0.123394751535455</v>
      </c>
      <c r="I50" s="3" t="n">
        <f aca="false">AVERAGE(H50:H52)</f>
        <v>0.0872417643774428</v>
      </c>
    </row>
    <row r="51" customFormat="false" ht="13.2" hidden="false" customHeight="false" outlineLevel="0" collapsed="false">
      <c r="B51" s="0" t="n">
        <v>2</v>
      </c>
      <c r="C51" s="0" t="n">
        <v>0.1674</v>
      </c>
      <c r="D51" s="0" t="n">
        <f aca="false">E51/1.791</f>
        <v>0.0491345616973758</v>
      </c>
      <c r="E51" s="0" t="n">
        <f aca="false">C51-G51</f>
        <v>0.088</v>
      </c>
      <c r="G51" s="0" t="n">
        <v>0.0794</v>
      </c>
      <c r="H51" s="0" t="n">
        <f aca="false">D51/200*100</f>
        <v>0.0245672808486879</v>
      </c>
    </row>
    <row r="52" customFormat="false" ht="13.2" hidden="false" customHeight="false" outlineLevel="0" collapsed="false">
      <c r="B52" s="0" t="n">
        <v>3</v>
      </c>
      <c r="C52" s="0" t="n">
        <v>0.4869</v>
      </c>
      <c r="D52" s="0" t="n">
        <f aca="false">E52/1.791</f>
        <v>0.227526521496371</v>
      </c>
      <c r="E52" s="0" t="n">
        <f aca="false">C52-G52</f>
        <v>0.4075</v>
      </c>
      <c r="G52" s="0" t="n">
        <v>0.0794</v>
      </c>
      <c r="H52" s="0" t="n">
        <f aca="false">D52/200*100</f>
        <v>0.113763260748185</v>
      </c>
    </row>
    <row r="53" s="3" customFormat="true" ht="13.2" hidden="false" customHeight="false" outlineLevel="0" collapsed="false">
      <c r="A53" s="3" t="s">
        <v>8</v>
      </c>
      <c r="B53" s="3" t="n">
        <v>1</v>
      </c>
      <c r="C53" s="3" t="n">
        <v>1.2356</v>
      </c>
      <c r="D53" s="3" t="n">
        <f aca="false">E53/1.791</f>
        <v>0.645561139028476</v>
      </c>
      <c r="E53" s="3" t="n">
        <f aca="false">C53-G53</f>
        <v>1.1562</v>
      </c>
      <c r="G53" s="3" t="n">
        <v>0.0794</v>
      </c>
      <c r="H53" s="3" t="n">
        <f aca="false">D53/200*100</f>
        <v>0.322780569514238</v>
      </c>
      <c r="I53" s="3" t="n">
        <f aca="false">AVERAGE(H53:H55)</f>
        <v>0.314591475898009</v>
      </c>
    </row>
    <row r="54" customFormat="false" ht="13.2" hidden="false" customHeight="false" outlineLevel="0" collapsed="false">
      <c r="B54" s="0" t="n">
        <v>2</v>
      </c>
      <c r="C54" s="0" t="n">
        <v>1.2478</v>
      </c>
      <c r="D54" s="0" t="n">
        <f aca="false">E54/1.791</f>
        <v>0.652372975991067</v>
      </c>
      <c r="E54" s="0" t="n">
        <f aca="false">C54-G54</f>
        <v>1.1684</v>
      </c>
      <c r="G54" s="0" t="n">
        <v>0.0794</v>
      </c>
      <c r="H54" s="0" t="n">
        <f aca="false">D54/200*100</f>
        <v>0.326186487995533</v>
      </c>
    </row>
    <row r="55" customFormat="false" ht="13.2" hidden="false" customHeight="false" outlineLevel="0" collapsed="false">
      <c r="B55" s="0" t="n">
        <v>3</v>
      </c>
      <c r="C55" s="0" t="n">
        <v>1.1354</v>
      </c>
      <c r="D55" s="0" t="n">
        <f aca="false">E55/1.791</f>
        <v>0.589614740368509</v>
      </c>
      <c r="E55" s="0" t="n">
        <f aca="false">C55-G55</f>
        <v>1.056</v>
      </c>
      <c r="G55" s="0" t="n">
        <v>0.0794</v>
      </c>
      <c r="H55" s="0" t="n">
        <f aca="false">D55/200*100</f>
        <v>0.294807370184255</v>
      </c>
    </row>
    <row r="56" s="3" customFormat="true" ht="13.2" hidden="false" customHeight="false" outlineLevel="0" collapsed="false">
      <c r="A56" s="3" t="s">
        <v>5</v>
      </c>
      <c r="B56" s="3" t="n">
        <v>1</v>
      </c>
      <c r="C56" s="3" t="n">
        <v>0.5214</v>
      </c>
      <c r="D56" s="3" t="n">
        <f aca="false">E56/1.791</f>
        <v>0.24678950307091</v>
      </c>
      <c r="E56" s="3" t="n">
        <f aca="false">C56-G56</f>
        <v>0.442</v>
      </c>
      <c r="G56" s="3" t="n">
        <v>0.0794</v>
      </c>
      <c r="H56" s="3" t="n">
        <f aca="false">D56/200*100</f>
        <v>0.123394751535455</v>
      </c>
      <c r="I56" s="3" t="n">
        <f aca="false">AVERAGE(H56:H58)</f>
        <v>0.104513307277126</v>
      </c>
    </row>
    <row r="57" customFormat="false" ht="13.2" hidden="false" customHeight="false" outlineLevel="0" collapsed="false">
      <c r="B57" s="0" t="n">
        <v>2</v>
      </c>
      <c r="C57" s="0" t="n">
        <v>0.4136</v>
      </c>
      <c r="D57" s="0" t="n">
        <f aca="false">E57/1.791</f>
        <v>0.186599664991625</v>
      </c>
      <c r="E57" s="0" t="n">
        <f aca="false">C57-G57</f>
        <v>0.3342</v>
      </c>
      <c r="G57" s="0" t="n">
        <v>0.0794</v>
      </c>
      <c r="H57" s="0" t="n">
        <f aca="false">D57/200*100</f>
        <v>0.0932998324958124</v>
      </c>
    </row>
    <row r="58" customFormat="false" ht="13.2" hidden="false" customHeight="false" outlineLevel="0" collapsed="false">
      <c r="B58" s="0" t="n">
        <v>3</v>
      </c>
      <c r="C58" s="0" t="n">
        <v>0.4263</v>
      </c>
      <c r="D58" s="0" t="n">
        <f aca="false">E58/1.791</f>
        <v>0.193690675600223</v>
      </c>
      <c r="E58" s="0" t="n">
        <f aca="false">C58-G58</f>
        <v>0.3469</v>
      </c>
      <c r="G58" s="0" t="n">
        <v>0.0794</v>
      </c>
      <c r="H58" s="0" t="n">
        <f aca="false">D58/200*100</f>
        <v>0.0968453378001117</v>
      </c>
    </row>
    <row r="59" s="3" customFormat="true" ht="13.2" hidden="false" customHeight="false" outlineLevel="0" collapsed="false">
      <c r="A59" s="3" t="s">
        <v>9</v>
      </c>
      <c r="B59" s="3" t="n">
        <v>1</v>
      </c>
      <c r="C59" s="3" t="n">
        <v>1.3587</v>
      </c>
      <c r="D59" s="3" t="n">
        <f aca="false">E59/1.791</f>
        <v>0.7142936906756</v>
      </c>
      <c r="E59" s="3" t="n">
        <f aca="false">C59-G59</f>
        <v>1.2793</v>
      </c>
      <c r="G59" s="3" t="n">
        <v>0.0794</v>
      </c>
      <c r="H59" s="3" t="n">
        <f aca="false">D59/200*100</f>
        <v>0.3571468453378</v>
      </c>
      <c r="I59" s="3" t="n">
        <f aca="false">AVERAGE(H59:H61)</f>
        <v>0.387632607481854</v>
      </c>
    </row>
    <row r="60" customFormat="false" ht="13.2" hidden="false" customHeight="false" outlineLevel="0" collapsed="false">
      <c r="B60" s="0" t="n">
        <v>2</v>
      </c>
      <c r="C60" s="0" t="n">
        <v>1.4964</v>
      </c>
      <c r="D60" s="0" t="n">
        <f aca="false">E60/1.791</f>
        <v>0.791178112786153</v>
      </c>
      <c r="E60" s="0" t="n">
        <f aca="false">C60-G60</f>
        <v>1.417</v>
      </c>
      <c r="G60" s="0" t="n">
        <v>0.0794</v>
      </c>
      <c r="H60" s="0" t="n">
        <f aca="false">D60/200*100</f>
        <v>0.395589056393077</v>
      </c>
    </row>
    <row r="61" customFormat="false" ht="13.2" hidden="false" customHeight="false" outlineLevel="0" collapsed="false">
      <c r="B61" s="0" t="n">
        <v>3</v>
      </c>
      <c r="C61" s="0" t="n">
        <v>1.5486</v>
      </c>
      <c r="D61" s="0" t="n">
        <f aca="false">E61/1.791</f>
        <v>0.820323841429369</v>
      </c>
      <c r="E61" s="0" t="n">
        <f aca="false">C61-G61</f>
        <v>1.4692</v>
      </c>
      <c r="G61" s="0" t="n">
        <v>0.0794</v>
      </c>
      <c r="H61" s="0" t="n">
        <f aca="false">D61/200*100</f>
        <v>0.4101619207146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18T17:09:31Z</dcterms:created>
  <dc:creator>Lilab</dc:creator>
  <dc:description/>
  <dc:language>en-US</dc:language>
  <cp:lastModifiedBy>Du Jie</cp:lastModifiedBy>
  <cp:lastPrinted>2020-01-18T17:15:03Z</cp:lastPrinted>
  <dcterms:modified xsi:type="dcterms:W3CDTF">2023-09-14T14:56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6.3.0.1722</vt:lpwstr>
  </property>
</Properties>
</file>